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uthark/Library/CloudStorage/Box-Box/Kaden Southard (Collaborate)/CRISPRa_TFs_2024/Tables/"/>
    </mc:Choice>
  </mc:AlternateContent>
  <xr:revisionPtr revIDLastSave="0" documentId="13_ncr:1_{3877C7BD-B6E4-5845-99C1-3A62A41A57A5}" xr6:coauthVersionLast="47" xr6:coauthVersionMax="47" xr10:uidLastSave="{00000000-0000-0000-0000-000000000000}"/>
  <bookViews>
    <workbookView xWindow="13580" yWindow="7900" windowWidth="26040" windowHeight="14940" xr2:uid="{F89CA9DA-ACC3-DE43-94BB-91A2D87B00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" uniqueCount="52">
  <si>
    <t>Plasmid</t>
  </si>
  <si>
    <t>Purpose</t>
  </si>
  <si>
    <t>Content</t>
  </si>
  <si>
    <t>protospacer sequence</t>
  </si>
  <si>
    <t>pRCA360 - pBA904 Puro-T2A-GFP</t>
  </si>
  <si>
    <t>pRCA422 - pHR-UCOE-SFFV-VPH-dcas9-p2a-mCherry</t>
  </si>
  <si>
    <t>pTMN140 - UCOE-SFFV-VPH-XTEN-dCas9-IRES2-BFP-T2A-Blast</t>
  </si>
  <si>
    <t>pRCA376 - pBA904 Puro-T2A-GFP NTC guide (pRCA360 backbone)</t>
  </si>
  <si>
    <t>pRCA377 - pBA904 Puro-T2A-GFP CD55 CRISPRa guide 1 (pRCA360 backbone)</t>
  </si>
  <si>
    <t>pRCA378 - pBA904 Puro-T2A-GFP CD45 CRISPRa guide 3 (pRCA360 backbone)</t>
  </si>
  <si>
    <t>pRCA803 - pBA904 Puro-T2A-GFP KLF5 g1 CRISPRa guide  (pRCA360 backbone) 666</t>
  </si>
  <si>
    <t>pRCA804 - pBA904 Puro-T2A-GFP KLF5 g2 CRISPRa guide (pRCA360 backbone) 665</t>
  </si>
  <si>
    <t>pRCA805 - pBA904 Puro-T2A-GFP KLF4 g1 CRISPRa guide (pRCA360 backbone) 668</t>
  </si>
  <si>
    <t>pRCA806 - pBA904 Puro-T2A-GFP SOX18 g2 CRISPRa guide (pRCA360 backbone) 670</t>
  </si>
  <si>
    <t>pRCA809 - pBA904 Puro-T2A-GFP ASCL5 g1 CRISPRa guide (pRCA360 backbone) 672</t>
  </si>
  <si>
    <t>pRCA810 - pBA904 Puro-T2A-GFP HES7 g2 CRISPRa guide (pRCA360 backbone) 674</t>
  </si>
  <si>
    <t>pRCA815 - pBA904 Puro-T2A-GFP ZNF296 g5 CRISPRa guide (pRCA360 backbone) 695</t>
  </si>
  <si>
    <t>pRCA816 - pBA904 Puro-T2A-GFP ZNF296 g6 CRISPRa guide (pRCA360 backbone) 694</t>
  </si>
  <si>
    <t>Lentiviral CRISPR guide vector expressing a non-targeting sgRNA with cs1 incorporated in the loop of the sgRNA constant region for 10X Direct Capture</t>
  </si>
  <si>
    <t>Express VPH-dCas9-P2A-mCherry in mammalian cells. Lentiviral</t>
  </si>
  <si>
    <t>Express VPH-dCas9 and BFP-T2A-BlasticidinR in mammalian cells. Lentiviral</t>
  </si>
  <si>
    <t>Lentiviral CRISPR guide vector expressing CD55 targeting sgRNA with cs1 incorporated in the loop of the sgRNA constant region for 10X Direct Capture</t>
  </si>
  <si>
    <t>Lentiviral CRISPR guide vector expressing PTPRC targeting sgRNA with cs1 incorporated in the loop of the sgRNA constant region for 10X Direct Capture</t>
  </si>
  <si>
    <t>Lentiviral CRISPR guide vector expressing a KLF5 sgRNA with cs1 incorporated in the loop of the sgRNA constant region for 10X Direct Capture</t>
  </si>
  <si>
    <t>Lentiviral CRISPR guide vector expressing a KLF4 sgRNA with cs1 incorporated in the loop of the sgRNA constant region for 10X Direct Capture</t>
  </si>
  <si>
    <t>Lentiviral CRISPR guide vector expressing a SOX18 sgRNA with cs1 incorporated in the loop of the sgRNA constant region for 10X Direct Capture</t>
  </si>
  <si>
    <t>Lentiviral CRISPR guide vector expressing a ASCL5 sgRNA with cs1 incorporated in the loop of the sgRNA constant region for 10X Direct Capture</t>
  </si>
  <si>
    <t>Lentiviral CRISPR guide vector expressing a HES7 sgRNA with cs1 incorporated in the loop of the sgRNA constant region for 10X Direct Capture</t>
  </si>
  <si>
    <t>Lentiviral CRISPR guide vector expressing a ZNF296 sgRNA with cs1 incorporated in the loop of the sgRNA constant region for 10X Direct Capture</t>
  </si>
  <si>
    <t>Non-targeting sgRNA</t>
  </si>
  <si>
    <t>VPH-dCas9-P2A-mCherry</t>
  </si>
  <si>
    <t>VPH-dCas9</t>
  </si>
  <si>
    <t>CD55 sgRNA CRISPRa</t>
  </si>
  <si>
    <t>CD45 sgRNA CRISPRa</t>
  </si>
  <si>
    <t>KLF5 sgRNA CRISPRa</t>
  </si>
  <si>
    <t>KLF4 sgRNA CRISPRa</t>
  </si>
  <si>
    <t>SOX18 sgRNA CRISPRa</t>
  </si>
  <si>
    <t>ASCL5 sgRNA CRISPRa</t>
  </si>
  <si>
    <t>HES7 sgRNA CRISPRa</t>
  </si>
  <si>
    <t>ZNF296 sgRNA CRISPRa</t>
  </si>
  <si>
    <t>gaccaggatgggcaccaccc</t>
  </si>
  <si>
    <t>GTCGCGCCCGCTCCAGGGAC</t>
  </si>
  <si>
    <t>GCCCCCGGGGCGTATGACGC</t>
  </si>
  <si>
    <t>GCTGTAAGGGTCCTCTTTGC</t>
  </si>
  <si>
    <t>GAAGTTGTGTACAAACTGCG</t>
  </si>
  <si>
    <t>GAGCGGAGCGGGTGGAATCT</t>
  </si>
  <si>
    <t>GACGATGGAAGGGAGCCTCG</t>
  </si>
  <si>
    <t>GGCCTCAGCGGAATCCCGCC</t>
  </si>
  <si>
    <t>GGCTGGAGCCTAGGAGGAGT</t>
  </si>
  <si>
    <t>GATTCTGCCCCTCTAGGACC</t>
  </si>
  <si>
    <t>GACACTGCCTAGATTGAGTT</t>
  </si>
  <si>
    <t xml:space="preserve">GTTGAGTTAGGCCGCCGT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2" xfId="0" applyFont="1" applyBorder="1"/>
    <xf numFmtId="0" fontId="1" fillId="0" borderId="0" xfId="0" applyFont="1" applyAlignment="1">
      <alignment wrapText="1"/>
    </xf>
    <xf numFmtId="0" fontId="1" fillId="0" borderId="1" xfId="0" applyFont="1" applyBorder="1"/>
    <xf numFmtId="0" fontId="1" fillId="0" borderId="0" xfId="0" applyFont="1"/>
    <xf numFmtId="0" fontId="2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AE088-1478-724C-82A3-06002AD71EF3}">
  <dimension ref="A1:D15"/>
  <sheetViews>
    <sheetView tabSelected="1" workbookViewId="0">
      <selection activeCell="B7" sqref="B7"/>
    </sheetView>
  </sheetViews>
  <sheetFormatPr baseColWidth="10" defaultRowHeight="16" x14ac:dyDescent="0.2"/>
  <cols>
    <col min="1" max="1" width="72.83203125" bestFit="1" customWidth="1"/>
    <col min="2" max="2" width="97" bestFit="1" customWidth="1"/>
    <col min="3" max="3" width="21.6640625" bestFit="1" customWidth="1"/>
    <col min="4" max="4" width="21" bestFit="1" customWidth="1"/>
  </cols>
  <sheetData>
    <row r="1" spans="1:4" x14ac:dyDescent="0.2">
      <c r="A1" s="5" t="s">
        <v>0</v>
      </c>
      <c r="B1" s="5" t="s">
        <v>1</v>
      </c>
      <c r="C1" s="5" t="s">
        <v>2</v>
      </c>
      <c r="D1" s="5" t="s">
        <v>3</v>
      </c>
    </row>
    <row r="2" spans="1:4" ht="34" x14ac:dyDescent="0.2">
      <c r="A2" s="1" t="s">
        <v>4</v>
      </c>
      <c r="B2" s="2" t="s">
        <v>18</v>
      </c>
      <c r="C2" s="1" t="s">
        <v>29</v>
      </c>
      <c r="D2" s="1" t="s">
        <v>40</v>
      </c>
    </row>
    <row r="3" spans="1:4" x14ac:dyDescent="0.2">
      <c r="A3" s="3" t="s">
        <v>5</v>
      </c>
      <c r="B3" s="4" t="s">
        <v>19</v>
      </c>
      <c r="C3" s="3" t="s">
        <v>30</v>
      </c>
      <c r="D3" s="3"/>
    </row>
    <row r="4" spans="1:4" x14ac:dyDescent="0.2">
      <c r="A4" s="3" t="s">
        <v>6</v>
      </c>
      <c r="B4" s="4" t="s">
        <v>20</v>
      </c>
      <c r="C4" s="3" t="s">
        <v>31</v>
      </c>
      <c r="D4" s="3"/>
    </row>
    <row r="5" spans="1:4" ht="34" x14ac:dyDescent="0.2">
      <c r="A5" s="4" t="s">
        <v>7</v>
      </c>
      <c r="B5" s="2" t="s">
        <v>18</v>
      </c>
      <c r="C5" s="1" t="s">
        <v>29</v>
      </c>
      <c r="D5" s="3" t="s">
        <v>41</v>
      </c>
    </row>
    <row r="6" spans="1:4" ht="34" x14ac:dyDescent="0.2">
      <c r="A6" s="4" t="s">
        <v>8</v>
      </c>
      <c r="B6" s="2" t="s">
        <v>21</v>
      </c>
      <c r="C6" s="3" t="s">
        <v>32</v>
      </c>
      <c r="D6" s="3" t="s">
        <v>42</v>
      </c>
    </row>
    <row r="7" spans="1:4" ht="34" x14ac:dyDescent="0.2">
      <c r="A7" s="4" t="s">
        <v>9</v>
      </c>
      <c r="B7" s="2" t="s">
        <v>22</v>
      </c>
      <c r="C7" s="3" t="s">
        <v>33</v>
      </c>
      <c r="D7" s="3" t="s">
        <v>43</v>
      </c>
    </row>
    <row r="8" spans="1:4" ht="34" x14ac:dyDescent="0.2">
      <c r="A8" s="4" t="s">
        <v>10</v>
      </c>
      <c r="B8" s="2" t="s">
        <v>23</v>
      </c>
      <c r="C8" s="3" t="s">
        <v>34</v>
      </c>
      <c r="D8" s="3" t="s">
        <v>44</v>
      </c>
    </row>
    <row r="9" spans="1:4" ht="34" x14ac:dyDescent="0.2">
      <c r="A9" s="4" t="s">
        <v>11</v>
      </c>
      <c r="B9" s="2" t="s">
        <v>23</v>
      </c>
      <c r="C9" s="3" t="s">
        <v>34</v>
      </c>
      <c r="D9" s="3" t="s">
        <v>45</v>
      </c>
    </row>
    <row r="10" spans="1:4" ht="34" x14ac:dyDescent="0.2">
      <c r="A10" s="4" t="s">
        <v>12</v>
      </c>
      <c r="B10" s="2" t="s">
        <v>24</v>
      </c>
      <c r="C10" s="3" t="s">
        <v>35</v>
      </c>
      <c r="D10" s="3" t="s">
        <v>46</v>
      </c>
    </row>
    <row r="11" spans="1:4" ht="34" x14ac:dyDescent="0.2">
      <c r="A11" s="4" t="s">
        <v>13</v>
      </c>
      <c r="B11" s="2" t="s">
        <v>25</v>
      </c>
      <c r="C11" s="3" t="s">
        <v>36</v>
      </c>
      <c r="D11" s="3" t="s">
        <v>47</v>
      </c>
    </row>
    <row r="12" spans="1:4" ht="34" x14ac:dyDescent="0.2">
      <c r="A12" s="4" t="s">
        <v>14</v>
      </c>
      <c r="B12" s="2" t="s">
        <v>26</v>
      </c>
      <c r="C12" s="3" t="s">
        <v>37</v>
      </c>
      <c r="D12" s="3" t="s">
        <v>48</v>
      </c>
    </row>
    <row r="13" spans="1:4" ht="34" x14ac:dyDescent="0.2">
      <c r="A13" s="4" t="s">
        <v>15</v>
      </c>
      <c r="B13" s="2" t="s">
        <v>27</v>
      </c>
      <c r="C13" s="3" t="s">
        <v>38</v>
      </c>
      <c r="D13" s="3" t="s">
        <v>49</v>
      </c>
    </row>
    <row r="14" spans="1:4" ht="34" x14ac:dyDescent="0.2">
      <c r="A14" s="4" t="s">
        <v>16</v>
      </c>
      <c r="B14" s="2" t="s">
        <v>28</v>
      </c>
      <c r="C14" s="3" t="s">
        <v>39</v>
      </c>
      <c r="D14" s="3" t="s">
        <v>50</v>
      </c>
    </row>
    <row r="15" spans="1:4" ht="34" x14ac:dyDescent="0.2">
      <c r="A15" s="4" t="s">
        <v>17</v>
      </c>
      <c r="B15" s="2" t="s">
        <v>28</v>
      </c>
      <c r="C15" s="3" t="s">
        <v>39</v>
      </c>
      <c r="D15" s="3" t="s">
        <v>51</v>
      </c>
    </row>
  </sheetData>
  <dataValidations count="3">
    <dataValidation allowBlank="1" showInputMessage="1" showErrorMessage="1" prompt="Be sure that you have finalized your plasmid names. Any subsequent name change requests will require amending legal agreements." sqref="A2:A15" xr:uid="{550E34BB-76A6-1343-9CA1-12BC27F703DF}"/>
    <dataValidation allowBlank="1" showInputMessage="1" showErrorMessage="1" prompt="Please enter the name of the main gene/insert in this plasmid. If the plasmid has more than one insert, please list the other in the &quot;Comments&quot; section at the end." sqref="C2:C11" xr:uid="{0609B32D-CA9B-C647-9D5C-967F8F4C1660}"/>
    <dataValidation allowBlank="1" showInputMessage="1" showErrorMessage="1" prompt="Enter the sequence of the gRNA or shRNA." sqref="D2:D15" xr:uid="{79E2AE4C-2C59-E74B-9643-2D4639AF19FF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, Rico</dc:creator>
  <cp:lastModifiedBy>Southard, Kaden</cp:lastModifiedBy>
  <dcterms:created xsi:type="dcterms:W3CDTF">2024-05-07T15:12:09Z</dcterms:created>
  <dcterms:modified xsi:type="dcterms:W3CDTF">2024-05-07T22:34:06Z</dcterms:modified>
</cp:coreProperties>
</file>